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25020" windowHeight="15600" tabRatio="500"/>
  </bookViews>
  <sheets>
    <sheet name="S1_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" i="1" l="1"/>
  <c r="I12" i="1"/>
  <c r="I11" i="1"/>
  <c r="I10" i="1"/>
  <c r="I9" i="1"/>
  <c r="I8" i="1"/>
  <c r="I7" i="1"/>
  <c r="I6" i="1"/>
  <c r="I5" i="1"/>
  <c r="I4" i="1"/>
  <c r="I3" i="1"/>
</calcChain>
</file>

<file path=xl/comments1.xml><?xml version="1.0" encoding="utf-8"?>
<comments xmlns="http://schemas.openxmlformats.org/spreadsheetml/2006/main">
  <authors>
    <author/>
  </authors>
  <commentList>
    <comment ref="E2" authorId="0">
      <text>
        <r>
          <rPr>
            <sz val="10"/>
            <color rgb="FF000000"/>
            <rFont val="Arial"/>
          </rPr>
          <t xml:space="preserve">1 cluster = 1 read-pair = 2 raw reads (R1 and R2) = one molecule
</t>
        </r>
      </text>
    </comment>
    <comment ref="F2" authorId="0">
      <text>
        <r>
          <rPr>
            <sz val="10"/>
            <color rgb="FF000000"/>
            <rFont val="Arial"/>
          </rPr>
          <t xml:space="preserve">HWB:reads paired and aligned concordantly &gt;0 times
BowTie2, concordant mapping, </t>
        </r>
      </text>
    </comment>
    <comment ref="H2" authorId="0">
      <text>
        <r>
          <rPr>
            <sz val="10"/>
            <color rgb="FF000000"/>
            <rFont val="Arial"/>
          </rPr>
          <t>type here
HWB:  SAMTOOLS remove duplicate function (now markdup function)
these numbers match the RM-DUP-treated BAMS when converted to BEDs, which removes/strips the dupes from the data
Referred to as "deduplicated alignments"</t>
        </r>
      </text>
    </comment>
  </commentList>
</comments>
</file>

<file path=xl/sharedStrings.xml><?xml version="1.0" encoding="utf-8"?>
<sst xmlns="http://schemas.openxmlformats.org/spreadsheetml/2006/main" count="32" uniqueCount="26">
  <si>
    <t>raw fastq files 
[* = _R1(orR2).fastq.gz]</t>
  </si>
  <si>
    <t>Sample Group</t>
  </si>
  <si>
    <t>Biological Rep</t>
  </si>
  <si>
    <t>Technical Rep</t>
  </si>
  <si>
    <t>raw, total initial reads (2 per cluster)</t>
  </si>
  <si>
    <t>aligned PE reads</t>
  </si>
  <si>
    <t>aligned PE reads with MAPQ ≥ 20</t>
  </si>
  <si>
    <t>deduplicated q20 fragments</t>
  </si>
  <si>
    <t>final % reads retained (non dup)</t>
  </si>
  <si>
    <t>moaSeq_esDev_0-1_br1tr1_*</t>
  </si>
  <si>
    <t>A</t>
  </si>
  <si>
    <t>moaSeq_esDev_0-1_br2tr1_*</t>
  </si>
  <si>
    <t>moaSeq_esDev_1-2_br1tr1_*</t>
  </si>
  <si>
    <t>B</t>
  </si>
  <si>
    <t>moaSeq_esDev_1-2_br1tr2_*</t>
  </si>
  <si>
    <t>moaSeq_esDev_1-2_br2tr1_*</t>
  </si>
  <si>
    <t>moaSeq_esDev_1-2_br2tr2_*</t>
  </si>
  <si>
    <t>moaSeq_esDev_2-3_br1tr1_*</t>
  </si>
  <si>
    <t>C</t>
  </si>
  <si>
    <t>moaSeq_esDev_2-3_br2tr1_*</t>
  </si>
  <si>
    <t>moaSeq_esDev_3-5_br1tr1_*</t>
  </si>
  <si>
    <t>D</t>
  </si>
  <si>
    <t>moaSeq_esDev_3-5_br2tr1_*</t>
  </si>
  <si>
    <t>total clusters</t>
  </si>
  <si>
    <t>total</t>
  </si>
  <si>
    <t>Table S1. Library sequence processing and alignment metrics for alignment to B73v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rgb="FF000000"/>
      <name val="Arial"/>
    </font>
    <font>
      <sz val="12"/>
      <name val="Arial"/>
    </font>
    <font>
      <sz val="10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left" wrapText="1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/>
    <xf numFmtId="10" fontId="2" fillId="0" borderId="1" xfId="0" applyNumberFormat="1" applyFont="1" applyBorder="1"/>
    <xf numFmtId="0" fontId="2" fillId="0" borderId="1" xfId="0" applyFont="1" applyBorder="1" applyAlignment="1"/>
    <xf numFmtId="3" fontId="3" fillId="0" borderId="1" xfId="0" applyNumberFormat="1" applyFont="1" applyBorder="1" applyAlignment="1">
      <alignment horizontal="left"/>
    </xf>
    <xf numFmtId="3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3" fontId="2" fillId="0" borderId="0" xfId="0" applyNumberFormat="1" applyFont="1"/>
    <xf numFmtId="3" fontId="2" fillId="0" borderId="0" xfId="0" applyNumberFormat="1" applyFont="1" applyAlignment="1"/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J14"/>
  <sheetViews>
    <sheetView tabSelected="1" workbookViewId="0">
      <selection activeCell="A20" sqref="A20"/>
    </sheetView>
  </sheetViews>
  <sheetFormatPr baseColWidth="10" defaultColWidth="14.5" defaultRowHeight="15.75" customHeight="1" x14ac:dyDescent="0"/>
  <cols>
    <col min="1" max="1" width="28.83203125" customWidth="1"/>
    <col min="2" max="2" width="8.6640625" customWidth="1"/>
    <col min="3" max="3" width="9.6640625" customWidth="1"/>
    <col min="4" max="4" width="10" customWidth="1"/>
    <col min="5" max="5" width="10.6640625" customWidth="1"/>
    <col min="6" max="6" width="11.83203125" customWidth="1"/>
    <col min="7" max="7" width="11" customWidth="1"/>
    <col min="8" max="8" width="13.33203125" customWidth="1"/>
    <col min="9" max="9" width="12.5" customWidth="1"/>
    <col min="10" max="10" width="15" customWidth="1"/>
    <col min="11" max="11" width="9" customWidth="1"/>
  </cols>
  <sheetData>
    <row r="1" spans="1:10" ht="35.25" customHeight="1">
      <c r="A1" s="1" t="s">
        <v>25</v>
      </c>
      <c r="B1" s="2"/>
      <c r="C1" s="2"/>
      <c r="D1" s="2"/>
      <c r="E1" s="2"/>
      <c r="F1" s="3"/>
      <c r="G1" s="3"/>
      <c r="H1" s="3"/>
      <c r="I1" s="2"/>
      <c r="J1" s="2"/>
    </row>
    <row r="2" spans="1:10" ht="48">
      <c r="A2" s="4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5</v>
      </c>
      <c r="G2" s="5" t="s">
        <v>6</v>
      </c>
      <c r="H2" s="4" t="s">
        <v>7</v>
      </c>
      <c r="I2" s="4" t="s">
        <v>8</v>
      </c>
    </row>
    <row r="3" spans="1:10" ht="12">
      <c r="A3" s="6" t="s">
        <v>9</v>
      </c>
      <c r="B3" s="7" t="s">
        <v>10</v>
      </c>
      <c r="C3" s="7">
        <v>1</v>
      </c>
      <c r="D3" s="7">
        <v>1</v>
      </c>
      <c r="E3" s="8">
        <v>23813049</v>
      </c>
      <c r="F3" s="8">
        <v>22525652</v>
      </c>
      <c r="G3" s="8">
        <v>20108258</v>
      </c>
      <c r="H3" s="9">
        <v>9857793</v>
      </c>
      <c r="I3" s="10">
        <f t="shared" ref="I3:I12" si="0">(H3)/(E3/2)</f>
        <v>0.82793203003949645</v>
      </c>
    </row>
    <row r="4" spans="1:10" ht="12">
      <c r="A4" s="11" t="s">
        <v>11</v>
      </c>
      <c r="B4" s="7" t="s">
        <v>10</v>
      </c>
      <c r="C4" s="7">
        <v>2</v>
      </c>
      <c r="D4" s="7">
        <v>1</v>
      </c>
      <c r="E4" s="12">
        <v>27835416</v>
      </c>
      <c r="F4" s="8">
        <v>26620674</v>
      </c>
      <c r="G4" s="8">
        <v>21277642</v>
      </c>
      <c r="H4" s="9">
        <v>10212970</v>
      </c>
      <c r="I4" s="10">
        <f t="shared" si="0"/>
        <v>0.73381119937277028</v>
      </c>
    </row>
    <row r="5" spans="1:10" ht="12">
      <c r="A5" s="11" t="s">
        <v>12</v>
      </c>
      <c r="B5" s="7" t="s">
        <v>13</v>
      </c>
      <c r="C5" s="7">
        <v>1</v>
      </c>
      <c r="D5" s="7">
        <v>1</v>
      </c>
      <c r="E5" s="8">
        <v>19953663</v>
      </c>
      <c r="F5" s="8">
        <v>18972666</v>
      </c>
      <c r="G5" s="8">
        <v>14717464</v>
      </c>
      <c r="H5" s="9">
        <v>7130937</v>
      </c>
      <c r="I5" s="10">
        <f t="shared" si="0"/>
        <v>0.71474966776776772</v>
      </c>
    </row>
    <row r="6" spans="1:10" ht="12">
      <c r="A6" s="11" t="s">
        <v>14</v>
      </c>
      <c r="B6" s="7" t="s">
        <v>13</v>
      </c>
      <c r="C6" s="7">
        <v>1</v>
      </c>
      <c r="D6" s="7">
        <v>2</v>
      </c>
      <c r="E6" s="8">
        <v>35050377</v>
      </c>
      <c r="F6" s="8">
        <v>33292875</v>
      </c>
      <c r="G6" s="8">
        <v>25952388</v>
      </c>
      <c r="H6" s="9">
        <v>12489956</v>
      </c>
      <c r="I6" s="10">
        <f t="shared" si="0"/>
        <v>0.71268597196543704</v>
      </c>
    </row>
    <row r="7" spans="1:10" ht="12">
      <c r="A7" s="11" t="s">
        <v>15</v>
      </c>
      <c r="B7" s="7" t="s">
        <v>13</v>
      </c>
      <c r="C7" s="7">
        <v>2</v>
      </c>
      <c r="D7" s="7">
        <v>1</v>
      </c>
      <c r="E7" s="8">
        <v>30605566</v>
      </c>
      <c r="F7" s="8">
        <v>29097816</v>
      </c>
      <c r="G7" s="8">
        <v>22234636</v>
      </c>
      <c r="H7" s="9">
        <v>10692277</v>
      </c>
      <c r="I7" s="10">
        <f t="shared" si="0"/>
        <v>0.69871454100865182</v>
      </c>
    </row>
    <row r="8" spans="1:10" ht="12">
      <c r="A8" s="11" t="s">
        <v>16</v>
      </c>
      <c r="B8" s="7" t="s">
        <v>13</v>
      </c>
      <c r="C8" s="7">
        <v>2</v>
      </c>
      <c r="D8" s="7">
        <v>2</v>
      </c>
      <c r="E8" s="8">
        <v>22144656</v>
      </c>
      <c r="F8" s="8">
        <v>21643285</v>
      </c>
      <c r="G8" s="8">
        <v>18307199</v>
      </c>
      <c r="H8" s="9">
        <v>8853422</v>
      </c>
      <c r="I8" s="10">
        <f t="shared" si="0"/>
        <v>0.79959896419253473</v>
      </c>
    </row>
    <row r="9" spans="1:10" ht="12">
      <c r="A9" s="11" t="s">
        <v>17</v>
      </c>
      <c r="B9" s="7" t="s">
        <v>18</v>
      </c>
      <c r="C9" s="7">
        <v>1</v>
      </c>
      <c r="D9" s="7">
        <v>1</v>
      </c>
      <c r="E9" s="8">
        <v>23971772</v>
      </c>
      <c r="F9" s="8">
        <v>22780569</v>
      </c>
      <c r="G9" s="8">
        <v>17802356</v>
      </c>
      <c r="H9" s="9">
        <v>8627547</v>
      </c>
      <c r="I9" s="10">
        <f t="shared" si="0"/>
        <v>0.71980886519361187</v>
      </c>
    </row>
    <row r="10" spans="1:10" ht="12">
      <c r="A10" s="11" t="s">
        <v>19</v>
      </c>
      <c r="B10" s="7" t="s">
        <v>18</v>
      </c>
      <c r="C10" s="7">
        <v>2</v>
      </c>
      <c r="D10" s="7">
        <v>1</v>
      </c>
      <c r="E10" s="8">
        <v>13104707</v>
      </c>
      <c r="F10" s="8">
        <v>12550426</v>
      </c>
      <c r="G10" s="8">
        <v>10299592</v>
      </c>
      <c r="H10" s="9">
        <v>5013585</v>
      </c>
      <c r="I10" s="10">
        <f t="shared" si="0"/>
        <v>0.7651578932669002</v>
      </c>
    </row>
    <row r="11" spans="1:10" ht="12">
      <c r="A11" s="11" t="s">
        <v>20</v>
      </c>
      <c r="B11" s="7" t="s">
        <v>21</v>
      </c>
      <c r="C11" s="7">
        <v>1</v>
      </c>
      <c r="D11" s="7">
        <v>1</v>
      </c>
      <c r="E11" s="8">
        <v>17196708</v>
      </c>
      <c r="F11" s="8">
        <v>15812527</v>
      </c>
      <c r="G11" s="8">
        <v>11091286</v>
      </c>
      <c r="H11" s="9">
        <v>5397291</v>
      </c>
      <c r="I11" s="10">
        <f t="shared" si="0"/>
        <v>0.62771211792396542</v>
      </c>
    </row>
    <row r="12" spans="1:10" ht="12">
      <c r="A12" s="11" t="s">
        <v>22</v>
      </c>
      <c r="B12" s="7" t="s">
        <v>21</v>
      </c>
      <c r="C12" s="7">
        <v>2</v>
      </c>
      <c r="D12" s="7">
        <v>1</v>
      </c>
      <c r="E12" s="8">
        <v>29093090</v>
      </c>
      <c r="F12" s="8">
        <v>26937659</v>
      </c>
      <c r="G12" s="8">
        <v>20011414</v>
      </c>
      <c r="H12" s="9">
        <v>9716344</v>
      </c>
      <c r="I12" s="10">
        <f t="shared" si="0"/>
        <v>0.66794857473028824</v>
      </c>
    </row>
    <row r="13" spans="1:10" ht="12">
      <c r="F13" s="13">
        <v>121384502</v>
      </c>
      <c r="H13" s="14"/>
      <c r="I13" s="15">
        <f>SUM(H3:H12)</f>
        <v>87992122</v>
      </c>
    </row>
    <row r="14" spans="1:10" ht="12">
      <c r="F14" s="16" t="s">
        <v>23</v>
      </c>
      <c r="I14" s="17" t="s">
        <v>24</v>
      </c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nk Bass</cp:lastModifiedBy>
  <dcterms:modified xsi:type="dcterms:W3CDTF">2021-07-26T13:29:42Z</dcterms:modified>
</cp:coreProperties>
</file>